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uang/DBSSE of Jinbo Huang-20220303/Project/Antioxidant Project/Publication Preparation of ROS project/Nature Metabolism Revision/Nature Metabolism Proof/Figures/Inventory of Supplementary Information/Source data for Figures/"/>
    </mc:Choice>
  </mc:AlternateContent>
  <xr:revisionPtr revIDLastSave="0" documentId="13_ncr:1_{4A9EAA23-D441-624C-8B47-DF6AB4A3191F}" xr6:coauthVersionLast="47" xr6:coauthVersionMax="47" xr10:uidLastSave="{00000000-0000-0000-0000-000000000000}"/>
  <bookViews>
    <workbookView xWindow="760" yWindow="500" windowWidth="28040" windowHeight="16940" activeTab="5" xr2:uid="{180D2003-82CC-134B-B744-FBA097FCCE99}"/>
  </bookViews>
  <sheets>
    <sheet name="Fig. 3a" sheetId="1" r:id="rId1"/>
    <sheet name="Fig. 3b" sheetId="2" r:id="rId2"/>
    <sheet name="Fig. 3c" sheetId="3" r:id="rId3"/>
    <sheet name="Fig. 3d" sheetId="4" r:id="rId4"/>
    <sheet name="Fig. 3e" sheetId="5" r:id="rId5"/>
    <sheet name="Fig. 3f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6" l="1"/>
  <c r="F8" i="6"/>
  <c r="E8" i="6"/>
  <c r="D8" i="6"/>
  <c r="C8" i="6"/>
  <c r="G8" i="5"/>
  <c r="F8" i="5"/>
  <c r="E8" i="5"/>
  <c r="D8" i="5"/>
  <c r="C8" i="5"/>
  <c r="G8" i="4"/>
  <c r="F8" i="4"/>
  <c r="E8" i="4"/>
  <c r="D8" i="4"/>
  <c r="C8" i="4"/>
  <c r="G8" i="3"/>
  <c r="F8" i="3"/>
  <c r="E8" i="3"/>
  <c r="D8" i="3"/>
  <c r="C8" i="3"/>
  <c r="G8" i="2"/>
  <c r="F8" i="2"/>
  <c r="E8" i="2"/>
  <c r="D8" i="2"/>
  <c r="C8" i="2"/>
  <c r="D8" i="1"/>
  <c r="E8" i="1"/>
  <c r="F8" i="1"/>
  <c r="G8" i="1"/>
  <c r="C8" i="1"/>
</calcChain>
</file>

<file path=xl/sharedStrings.xml><?xml version="1.0" encoding="utf-8"?>
<sst xmlns="http://schemas.openxmlformats.org/spreadsheetml/2006/main" count="54" uniqueCount="23">
  <si>
    <t>0</t>
  </si>
  <si>
    <t>5</t>
  </si>
  <si>
    <t>10</t>
  </si>
  <si>
    <t>20</t>
  </si>
  <si>
    <t>40</t>
  </si>
  <si>
    <t>60</t>
  </si>
  <si>
    <t>2</t>
  </si>
  <si>
    <t>4</t>
  </si>
  <si>
    <t>6</t>
  </si>
  <si>
    <t>8</t>
  </si>
  <si>
    <t>15</t>
  </si>
  <si>
    <t>25</t>
  </si>
  <si>
    <t>30</t>
  </si>
  <si>
    <t>7</t>
  </si>
  <si>
    <t>13</t>
  </si>
  <si>
    <t>16</t>
  </si>
  <si>
    <t>19</t>
  </si>
  <si>
    <t>3</t>
  </si>
  <si>
    <t>9</t>
  </si>
  <si>
    <t>11</t>
  </si>
  <si>
    <t>Time (s)</t>
  </si>
  <si>
    <t>SEAP (U/L)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CF65A-54D5-E548-87CF-B9877BC6D80B}">
  <dimension ref="A1:G8"/>
  <sheetViews>
    <sheetView workbookViewId="0">
      <selection activeCell="C7" sqref="C7:G8"/>
    </sheetView>
  </sheetViews>
  <sheetFormatPr baseColWidth="10" defaultRowHeight="16" x14ac:dyDescent="0.2"/>
  <sheetData>
    <row r="1" spans="1:7" x14ac:dyDescent="0.2">
      <c r="A1" t="s">
        <v>2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3" t="s">
        <v>21</v>
      </c>
      <c r="B2" s="1">
        <v>8.5292269300000001</v>
      </c>
      <c r="C2" s="1">
        <v>8.7168453400000008</v>
      </c>
      <c r="D2" s="1">
        <v>13.804489500000001</v>
      </c>
      <c r="E2" s="1">
        <v>14.8112867</v>
      </c>
      <c r="F2" s="1">
        <v>21.691513199999999</v>
      </c>
      <c r="G2" s="1">
        <v>35.182169299999998</v>
      </c>
    </row>
    <row r="3" spans="1:7" x14ac:dyDescent="0.2">
      <c r="A3" s="3"/>
      <c r="B3" s="1">
        <v>7.64863626</v>
      </c>
      <c r="C3" s="1">
        <v>9.3512444200000004</v>
      </c>
      <c r="D3" s="1">
        <v>13.3928862</v>
      </c>
      <c r="E3" s="1">
        <v>15.7149299</v>
      </c>
      <c r="F3" s="1">
        <v>21.434946700000001</v>
      </c>
      <c r="G3" s="1">
        <v>35.7617549</v>
      </c>
    </row>
    <row r="4" spans="1:7" x14ac:dyDescent="0.2">
      <c r="A4" s="3"/>
      <c r="B4" s="1">
        <v>6.3129645999999999</v>
      </c>
      <c r="C4" s="1">
        <v>9.4077493299999997</v>
      </c>
      <c r="D4" s="1">
        <v>14.7688913</v>
      </c>
      <c r="E4" s="1">
        <v>14.739910399999999</v>
      </c>
      <c r="F4" s="1">
        <v>27.117692699999999</v>
      </c>
      <c r="G4" s="1">
        <v>33.412639499999997</v>
      </c>
    </row>
    <row r="5" spans="1:7" x14ac:dyDescent="0.2">
      <c r="A5" s="3"/>
      <c r="B5" s="1">
        <v>9.5097742099999998</v>
      </c>
      <c r="C5" s="1">
        <v>10.2112947</v>
      </c>
      <c r="D5" s="1">
        <v>15.278381700000001</v>
      </c>
      <c r="E5" s="1">
        <v>14.0834469</v>
      </c>
      <c r="F5" s="1">
        <v>29.906195</v>
      </c>
      <c r="G5" s="1">
        <v>33.254010399999999</v>
      </c>
    </row>
    <row r="7" spans="1:7" x14ac:dyDescent="0.2">
      <c r="C7" s="2" t="s">
        <v>22</v>
      </c>
    </row>
    <row r="8" spans="1:7" x14ac:dyDescent="0.2">
      <c r="C8">
        <f>_xlfn.T.TEST($B2:$B5,C2:C5,2,2)</f>
        <v>0.10484359674123689</v>
      </c>
      <c r="D8">
        <f t="shared" ref="D8:G8" si="0">_xlfn.T.TEST($B2:$B5,D2:D5,2,2)</f>
        <v>2.2741577081001864E-4</v>
      </c>
      <c r="E8">
        <f t="shared" si="0"/>
        <v>1.0323256527836798E-4</v>
      </c>
      <c r="F8">
        <f t="shared" si="0"/>
        <v>2.3956698717320359E-4</v>
      </c>
      <c r="G8">
        <f t="shared" si="0"/>
        <v>1.2300314364381245E-7</v>
      </c>
    </row>
  </sheetData>
  <mergeCells count="1">
    <mergeCell ref="A2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04CD-BAF5-9A4F-83EB-4EC5B84BB691}">
  <dimension ref="A1:G8"/>
  <sheetViews>
    <sheetView workbookViewId="0">
      <selection activeCell="C7" sqref="C7:G8"/>
    </sheetView>
  </sheetViews>
  <sheetFormatPr baseColWidth="10" defaultRowHeight="16" x14ac:dyDescent="0.2"/>
  <sheetData>
    <row r="1" spans="1:7" x14ac:dyDescent="0.2">
      <c r="A1" t="s">
        <v>20</v>
      </c>
      <c r="B1" s="2" t="s">
        <v>0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2</v>
      </c>
    </row>
    <row r="2" spans="1:7" x14ac:dyDescent="0.2">
      <c r="A2" s="3" t="s">
        <v>21</v>
      </c>
      <c r="B2" s="1">
        <v>8.3554255699999995</v>
      </c>
      <c r="C2" s="1">
        <v>24.0252944</v>
      </c>
      <c r="D2" s="1">
        <v>29.933787299999999</v>
      </c>
      <c r="E2" s="1">
        <v>43.724665199999997</v>
      </c>
      <c r="F2" s="1">
        <v>43.291653099999998</v>
      </c>
      <c r="G2" s="1">
        <v>41.460329399999999</v>
      </c>
    </row>
    <row r="3" spans="1:7" x14ac:dyDescent="0.2">
      <c r="A3" s="3"/>
      <c r="B3" s="1">
        <v>7.8188350099999999</v>
      </c>
      <c r="C3" s="1">
        <v>20.210336699999999</v>
      </c>
      <c r="D3" s="1">
        <v>42.065490699999998</v>
      </c>
      <c r="E3" s="1">
        <v>37.189242499999999</v>
      </c>
      <c r="F3" s="1">
        <v>49.233119700000003</v>
      </c>
      <c r="G3" s="1">
        <v>31.4060433</v>
      </c>
    </row>
    <row r="4" spans="1:7" x14ac:dyDescent="0.2">
      <c r="A4" s="3"/>
      <c r="B4" s="1">
        <v>6.4233970100000004</v>
      </c>
      <c r="C4" s="1">
        <v>17.8525256</v>
      </c>
      <c r="D4" s="1">
        <v>30.253338800000002</v>
      </c>
      <c r="E4" s="1">
        <v>32.933787299999999</v>
      </c>
      <c r="F4" s="1">
        <v>39.570245</v>
      </c>
      <c r="G4" s="1">
        <v>28.817898199999998</v>
      </c>
    </row>
    <row r="5" spans="1:7" x14ac:dyDescent="0.2">
      <c r="A5" s="3"/>
      <c r="B5" s="1">
        <v>9.40936241</v>
      </c>
      <c r="C5" s="1">
        <v>18.342656999999999</v>
      </c>
      <c r="D5" s="1">
        <v>36.228577999999999</v>
      </c>
      <c r="E5" s="1">
        <v>40.148298500000003</v>
      </c>
      <c r="F5" s="1">
        <v>40.176083300000002</v>
      </c>
      <c r="G5" s="1">
        <v>24.668009300000001</v>
      </c>
    </row>
    <row r="7" spans="1:7" x14ac:dyDescent="0.2">
      <c r="C7" s="2" t="s">
        <v>22</v>
      </c>
    </row>
    <row r="8" spans="1:7" x14ac:dyDescent="0.2">
      <c r="C8">
        <f>_xlfn.T.TEST($B2:$B5,C2:C5,2,2)</f>
        <v>2.1840456789217792E-4</v>
      </c>
      <c r="D8">
        <f t="shared" ref="D8:G8" si="0">_xlfn.T.TEST($B2:$B5,D2:D5,2,2)</f>
        <v>1.0167086496713502E-4</v>
      </c>
      <c r="E8">
        <f t="shared" si="0"/>
        <v>1.3507296770021346E-5</v>
      </c>
      <c r="F8">
        <f t="shared" si="0"/>
        <v>4.9821314396107916E-6</v>
      </c>
      <c r="G8">
        <f t="shared" si="0"/>
        <v>6.27818697007748E-4</v>
      </c>
    </row>
  </sheetData>
  <mergeCells count="1">
    <mergeCell ref="A2:A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6CF52-CB93-B647-B9A0-B4A56084217B}">
  <dimension ref="A1:G8"/>
  <sheetViews>
    <sheetView workbookViewId="0">
      <selection activeCell="C7" sqref="C7:G8"/>
    </sheetView>
  </sheetViews>
  <sheetFormatPr baseColWidth="10" defaultRowHeight="16" x14ac:dyDescent="0.2"/>
  <sheetData>
    <row r="1" spans="1:7" x14ac:dyDescent="0.2">
      <c r="A1" t="s">
        <v>20</v>
      </c>
      <c r="B1" s="2" t="s">
        <v>0</v>
      </c>
      <c r="C1" s="2" t="s">
        <v>2</v>
      </c>
      <c r="D1" s="2" t="s">
        <v>10</v>
      </c>
      <c r="E1" s="2" t="s">
        <v>3</v>
      </c>
      <c r="F1" s="2" t="s">
        <v>11</v>
      </c>
      <c r="G1" s="2" t="s">
        <v>12</v>
      </c>
    </row>
    <row r="2" spans="1:7" x14ac:dyDescent="0.2">
      <c r="A2" s="3" t="s">
        <v>21</v>
      </c>
      <c r="B2" s="1">
        <v>9.2126475200000009</v>
      </c>
      <c r="C2" s="1">
        <v>29.327310199999999</v>
      </c>
      <c r="D2" s="1">
        <v>40.587127799999998</v>
      </c>
      <c r="E2" s="1">
        <v>61.382303899999997</v>
      </c>
      <c r="F2" s="1">
        <v>65.301598400000003</v>
      </c>
      <c r="G2" s="1">
        <v>65.129600300000007</v>
      </c>
    </row>
    <row r="3" spans="1:7" x14ac:dyDescent="0.2">
      <c r="A3" s="3"/>
      <c r="B3" s="1">
        <v>6.0563057799999997</v>
      </c>
      <c r="C3" s="1">
        <v>42.193016100000001</v>
      </c>
      <c r="D3" s="1">
        <v>57.704640699999999</v>
      </c>
      <c r="E3" s="1">
        <v>66.612964399999996</v>
      </c>
      <c r="F3" s="1">
        <v>78.050185099999993</v>
      </c>
      <c r="G3" s="1">
        <v>67.112233900000007</v>
      </c>
    </row>
    <row r="4" spans="1:7" x14ac:dyDescent="0.2">
      <c r="A4" s="3"/>
      <c r="B4" s="1">
        <v>7.8266933600000002</v>
      </c>
      <c r="C4" s="1">
        <v>30.647824499999999</v>
      </c>
      <c r="D4" s="1">
        <v>53.823905799999999</v>
      </c>
      <c r="E4" s="1">
        <v>69.387082000000007</v>
      </c>
      <c r="F4" s="1">
        <v>70.784011599999999</v>
      </c>
      <c r="G4" s="1">
        <v>72.791951699999998</v>
      </c>
    </row>
    <row r="5" spans="1:7" x14ac:dyDescent="0.2">
      <c r="A5" s="3"/>
      <c r="B5" s="1">
        <v>8.9014695334000002</v>
      </c>
      <c r="C5" s="1">
        <v>36.432519300000003</v>
      </c>
      <c r="D5" s="1">
        <v>50.407302000000001</v>
      </c>
      <c r="E5" s="1">
        <v>68.5255078</v>
      </c>
      <c r="F5" s="1">
        <v>62.998350199999997</v>
      </c>
      <c r="G5" s="1">
        <v>61.5833625</v>
      </c>
    </row>
    <row r="7" spans="1:7" x14ac:dyDescent="0.2">
      <c r="C7" s="2" t="s">
        <v>22</v>
      </c>
    </row>
    <row r="8" spans="1:7" x14ac:dyDescent="0.2">
      <c r="C8">
        <f>_xlfn.T.TEST($B2:$B5,C2:C5,2,2)</f>
        <v>1.2085149685543388E-4</v>
      </c>
      <c r="D8">
        <f t="shared" ref="D8:G8" si="0">_xlfn.T.TEST($B2:$B5,D2:D5,2,2)</f>
        <v>2.7050517077086738E-5</v>
      </c>
      <c r="E8">
        <f t="shared" si="0"/>
        <v>8.5940605333516349E-8</v>
      </c>
      <c r="F8">
        <f t="shared" si="0"/>
        <v>1.9501837502657618E-6</v>
      </c>
      <c r="G8">
        <f t="shared" si="0"/>
        <v>3.4853845563447646E-7</v>
      </c>
    </row>
  </sheetData>
  <mergeCells count="1">
    <mergeCell ref="A2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B86CE-44D9-C046-B685-4113E097C1A5}">
  <dimension ref="A1:G8"/>
  <sheetViews>
    <sheetView workbookViewId="0">
      <selection activeCell="C7" sqref="C7:G8"/>
    </sheetView>
  </sheetViews>
  <sheetFormatPr baseColWidth="10" defaultRowHeight="16" x14ac:dyDescent="0.2"/>
  <sheetData>
    <row r="1" spans="1:7" x14ac:dyDescent="0.2">
      <c r="A1" t="s">
        <v>20</v>
      </c>
      <c r="B1" s="2" t="s">
        <v>0</v>
      </c>
      <c r="C1" s="2" t="s">
        <v>13</v>
      </c>
      <c r="D1" s="2" t="s">
        <v>2</v>
      </c>
      <c r="E1" s="2" t="s">
        <v>14</v>
      </c>
      <c r="F1" s="2" t="s">
        <v>15</v>
      </c>
      <c r="G1" s="2" t="s">
        <v>16</v>
      </c>
    </row>
    <row r="2" spans="1:7" x14ac:dyDescent="0.2">
      <c r="A2" s="3" t="s">
        <v>21</v>
      </c>
      <c r="B2" s="1">
        <v>5.5925626499999996</v>
      </c>
      <c r="C2" s="1">
        <v>22.489453099999999</v>
      </c>
      <c r="D2" s="1">
        <v>28.274226200000001</v>
      </c>
      <c r="E2" s="1">
        <v>30.2824767</v>
      </c>
      <c r="F2" s="1">
        <v>35.7051868</v>
      </c>
      <c r="G2" s="1">
        <v>39.137650899999997</v>
      </c>
    </row>
    <row r="3" spans="1:7" x14ac:dyDescent="0.2">
      <c r="A3" s="3"/>
      <c r="B3" s="1">
        <v>7.4391548199999997</v>
      </c>
      <c r="C3" s="1">
        <v>19.123760699999998</v>
      </c>
      <c r="D3" s="1">
        <v>23.486228799999999</v>
      </c>
      <c r="E3" s="1">
        <v>29.671631999999999</v>
      </c>
      <c r="F3" s="1">
        <v>32.573114099999998</v>
      </c>
      <c r="G3" s="1">
        <v>36.471298900000001</v>
      </c>
    </row>
    <row r="4" spans="1:7" x14ac:dyDescent="0.2">
      <c r="A4" s="3"/>
      <c r="B4" s="1">
        <v>9.0487139600000006</v>
      </c>
      <c r="C4" s="1">
        <v>18.036012499999998</v>
      </c>
      <c r="D4" s="1">
        <v>24.543076200000002</v>
      </c>
      <c r="E4" s="1">
        <v>27.741002900000002</v>
      </c>
      <c r="F4" s="1">
        <v>34.2684262</v>
      </c>
      <c r="G4" s="1">
        <v>37.847898399999998</v>
      </c>
    </row>
    <row r="5" spans="1:7" x14ac:dyDescent="0.2">
      <c r="A5" s="3"/>
      <c r="B5" s="1">
        <v>9.9203142940000006</v>
      </c>
      <c r="C5" s="1">
        <v>23.162594800000001</v>
      </c>
      <c r="D5" s="1">
        <v>28.741424899999998</v>
      </c>
      <c r="E5" s="1">
        <v>33.122043599999998</v>
      </c>
      <c r="F5" s="1">
        <v>37.917837300000002</v>
      </c>
      <c r="G5" s="1">
        <v>42.048188099999997</v>
      </c>
    </row>
    <row r="7" spans="1:7" x14ac:dyDescent="0.2">
      <c r="C7" s="2" t="s">
        <v>22</v>
      </c>
    </row>
    <row r="8" spans="1:7" x14ac:dyDescent="0.2">
      <c r="C8">
        <f>_xlfn.T.TEST($B2:$B5,C2:C5,2,2)</f>
        <v>1.9409348756603952E-4</v>
      </c>
      <c r="D8">
        <f t="shared" ref="D8:G8" si="0">_xlfn.T.TEST($B2:$B5,D2:D5,2,2)</f>
        <v>2.9849696505770016E-5</v>
      </c>
      <c r="E8">
        <f t="shared" si="0"/>
        <v>5.212122021449676E-6</v>
      </c>
      <c r="F8">
        <f t="shared" si="0"/>
        <v>1.7024675689174043E-6</v>
      </c>
      <c r="G8">
        <f t="shared" si="0"/>
        <v>9.3934342240282284E-7</v>
      </c>
    </row>
  </sheetData>
  <mergeCells count="1">
    <mergeCell ref="A2: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43967-A265-3F4C-A4C9-C9AA232A07F8}">
  <dimension ref="A1:G8"/>
  <sheetViews>
    <sheetView workbookViewId="0">
      <selection activeCell="C7" sqref="C7:G8"/>
    </sheetView>
  </sheetViews>
  <sheetFormatPr baseColWidth="10" defaultRowHeight="16" x14ac:dyDescent="0.2"/>
  <sheetData>
    <row r="1" spans="1:7" x14ac:dyDescent="0.2">
      <c r="A1" t="s">
        <v>20</v>
      </c>
      <c r="B1" s="2" t="s">
        <v>0</v>
      </c>
      <c r="C1" s="2" t="s">
        <v>7</v>
      </c>
      <c r="D1" s="2" t="s">
        <v>13</v>
      </c>
      <c r="E1" s="2" t="s">
        <v>2</v>
      </c>
      <c r="F1" s="2" t="s">
        <v>14</v>
      </c>
      <c r="G1" s="2" t="s">
        <v>15</v>
      </c>
    </row>
    <row r="2" spans="1:7" x14ac:dyDescent="0.2">
      <c r="A2" s="3" t="s">
        <v>21</v>
      </c>
      <c r="B2" s="1">
        <v>6.1733873099999999</v>
      </c>
      <c r="C2" s="1">
        <v>33.555405800000003</v>
      </c>
      <c r="D2" s="1">
        <v>49.239548999999997</v>
      </c>
      <c r="E2" s="1">
        <v>59.6441199</v>
      </c>
      <c r="F2" s="1">
        <v>53.679009200000003</v>
      </c>
      <c r="G2" s="1">
        <v>45.360821299999998</v>
      </c>
    </row>
    <row r="3" spans="1:7" x14ac:dyDescent="0.2">
      <c r="A3" s="3"/>
      <c r="B3" s="1">
        <v>6.7235559</v>
      </c>
      <c r="C3" s="1">
        <v>26.501514700000001</v>
      </c>
      <c r="D3" s="1">
        <v>32.787702600000003</v>
      </c>
      <c r="E3" s="1">
        <v>43.903083899999999</v>
      </c>
      <c r="F3" s="1">
        <v>62.138539600000001</v>
      </c>
      <c r="G3" s="1">
        <v>68.1817882</v>
      </c>
    </row>
    <row r="4" spans="1:7" x14ac:dyDescent="0.2">
      <c r="A4" s="3"/>
      <c r="B4" s="1">
        <v>8.465079909</v>
      </c>
      <c r="C4" s="1">
        <v>29.383423520000001</v>
      </c>
      <c r="D4" s="1">
        <v>49.379682799999998</v>
      </c>
      <c r="E4" s="1">
        <v>53.903083899999999</v>
      </c>
      <c r="F4" s="1">
        <v>52.138539600000001</v>
      </c>
      <c r="G4" s="1">
        <v>59.322225699999997</v>
      </c>
    </row>
    <row r="5" spans="1:7" x14ac:dyDescent="0.2">
      <c r="A5" s="3"/>
      <c r="B5" s="1">
        <v>10.637257699999999</v>
      </c>
      <c r="C5" s="1">
        <v>20.786657000000002</v>
      </c>
      <c r="D5" s="1">
        <v>42.357665400000002</v>
      </c>
      <c r="E5" s="1">
        <v>45.540093400000003</v>
      </c>
      <c r="F5" s="1">
        <v>42.174909</v>
      </c>
      <c r="G5" s="1">
        <v>41.224711399999997</v>
      </c>
    </row>
    <row r="7" spans="1:7" x14ac:dyDescent="0.2">
      <c r="C7" s="2" t="s">
        <v>22</v>
      </c>
    </row>
    <row r="8" spans="1:7" x14ac:dyDescent="0.2">
      <c r="C8">
        <f>_xlfn.T.TEST($B2:$B5,C2:C5,2,2)</f>
        <v>4.8399642443561561E-4</v>
      </c>
      <c r="D8">
        <f t="shared" ref="D8:G8" si="0">_xlfn.T.TEST($B2:$B5,D2:D5,2,2)</f>
        <v>1.2129413830587128E-4</v>
      </c>
      <c r="E8">
        <f t="shared" si="0"/>
        <v>3.0445691880913172E-5</v>
      </c>
      <c r="F8">
        <f t="shared" si="0"/>
        <v>4.2275455044002253E-5</v>
      </c>
      <c r="G8">
        <f t="shared" si="0"/>
        <v>3.6087692317709704E-4</v>
      </c>
    </row>
  </sheetData>
  <mergeCells count="1">
    <mergeCell ref="A2:A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EACF9-0A24-3A4A-A610-C628BB15B26E}">
  <dimension ref="A1:G8"/>
  <sheetViews>
    <sheetView tabSelected="1" workbookViewId="0">
      <selection activeCell="C7" sqref="C7:G8"/>
    </sheetView>
  </sheetViews>
  <sheetFormatPr baseColWidth="10" defaultRowHeight="16" x14ac:dyDescent="0.2"/>
  <sheetData>
    <row r="1" spans="1:7" x14ac:dyDescent="0.2">
      <c r="A1" t="s">
        <v>20</v>
      </c>
      <c r="B1" s="2" t="s">
        <v>0</v>
      </c>
      <c r="C1" s="2" t="s">
        <v>17</v>
      </c>
      <c r="D1" s="2" t="s">
        <v>1</v>
      </c>
      <c r="E1" s="2" t="s">
        <v>13</v>
      </c>
      <c r="F1" s="2" t="s">
        <v>18</v>
      </c>
      <c r="G1" s="2" t="s">
        <v>19</v>
      </c>
    </row>
    <row r="2" spans="1:7" x14ac:dyDescent="0.2">
      <c r="A2" s="3" t="s">
        <v>21</v>
      </c>
      <c r="B2" s="1">
        <v>10.351514979999999</v>
      </c>
      <c r="C2" s="1">
        <v>26.919448899999999</v>
      </c>
      <c r="D2" s="1">
        <v>33.997000300000003</v>
      </c>
      <c r="E2" s="1">
        <v>39.373520300000003</v>
      </c>
      <c r="F2" s="1">
        <v>41.429425500000001</v>
      </c>
      <c r="G2" s="1">
        <v>41.454895</v>
      </c>
    </row>
    <row r="3" spans="1:7" x14ac:dyDescent="0.2">
      <c r="A3" s="3"/>
      <c r="B3" s="1">
        <v>6.7282853310000004</v>
      </c>
      <c r="C3" s="1">
        <v>20.9177091</v>
      </c>
      <c r="D3" s="1">
        <v>28.175892099999999</v>
      </c>
      <c r="E3" s="1">
        <v>38.548319100000001</v>
      </c>
      <c r="F3" s="1">
        <v>40.425896799999997</v>
      </c>
      <c r="G3" s="1">
        <v>58.560395499999998</v>
      </c>
    </row>
    <row r="4" spans="1:7" x14ac:dyDescent="0.2">
      <c r="A4" s="3"/>
      <c r="B4" s="1">
        <v>7.0513866399999996</v>
      </c>
      <c r="C4" s="1">
        <v>24.181439399999999</v>
      </c>
      <c r="D4" s="1">
        <v>41.172702200000003</v>
      </c>
      <c r="E4" s="1">
        <v>46.857737700000001</v>
      </c>
      <c r="F4" s="1">
        <v>60.783098299999999</v>
      </c>
      <c r="G4" s="1">
        <v>43.091783900000003</v>
      </c>
    </row>
    <row r="5" spans="1:7" x14ac:dyDescent="0.2">
      <c r="A5" s="3"/>
      <c r="B5" s="1">
        <v>8.8646102500000001</v>
      </c>
      <c r="C5" s="1">
        <v>35.591498000000001</v>
      </c>
      <c r="D5" s="1">
        <v>39.243506600000003</v>
      </c>
      <c r="E5" s="1">
        <v>40.617827599999998</v>
      </c>
      <c r="F5" s="1">
        <v>47.276510700000003</v>
      </c>
      <c r="G5" s="1">
        <v>52.126763599999997</v>
      </c>
    </row>
    <row r="7" spans="1:7" x14ac:dyDescent="0.2">
      <c r="C7" s="2" t="s">
        <v>22</v>
      </c>
    </row>
    <row r="8" spans="1:7" x14ac:dyDescent="0.2">
      <c r="C8">
        <f>_xlfn.T.TEST($B2:$B5,C2:C5,2,2)</f>
        <v>1.2287469785003107E-3</v>
      </c>
      <c r="D8">
        <f t="shared" ref="D8:G8" si="0">_xlfn.T.TEST($B2:$B5,D2:D5,2,2)</f>
        <v>1.0353150530512878E-4</v>
      </c>
      <c r="E8">
        <f t="shared" si="0"/>
        <v>3.7460348666536891E-6</v>
      </c>
      <c r="F8">
        <f t="shared" si="0"/>
        <v>1.7251154209464012E-4</v>
      </c>
      <c r="G8">
        <f t="shared" si="0"/>
        <v>6.1331029473869566E-5</v>
      </c>
    </row>
  </sheetData>
  <mergeCells count="1">
    <mergeCell ref="A2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a</vt:lpstr>
      <vt:lpstr>Fig. 3b</vt:lpstr>
      <vt:lpstr>Fig. 3c</vt:lpstr>
      <vt:lpstr>Fig. 3d</vt:lpstr>
      <vt:lpstr>Fig. 3e</vt:lpstr>
      <vt:lpstr>Fig.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9T21:32:45Z</dcterms:created>
  <dcterms:modified xsi:type="dcterms:W3CDTF">2023-06-01T00:42:13Z</dcterms:modified>
</cp:coreProperties>
</file>